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27">
  <si>
    <t xml:space="preserve">Slide no.</t>
  </si>
  <si>
    <t xml:space="preserve">BF3A</t>
  </si>
  <si>
    <t xml:space="preserve">BF5A</t>
  </si>
  <si>
    <t xml:space="preserve">BF6A</t>
  </si>
  <si>
    <t xml:space="preserve">BF7A</t>
  </si>
  <si>
    <t xml:space="preserve">BF8A</t>
  </si>
  <si>
    <t xml:space="preserve">BF9A</t>
  </si>
  <si>
    <t xml:space="preserve">BF10A</t>
  </si>
  <si>
    <t xml:space="preserve">BF13A</t>
  </si>
  <si>
    <t xml:space="preserve">BF18A</t>
  </si>
  <si>
    <t xml:space="preserve">AMI3A</t>
  </si>
  <si>
    <t xml:space="preserve">AMI26</t>
  </si>
  <si>
    <t xml:space="preserve">AMI32</t>
  </si>
  <si>
    <t xml:space="preserve">BF7Ab</t>
  </si>
  <si>
    <t xml:space="preserve">BF8Ab</t>
  </si>
  <si>
    <t xml:space="preserve">BF9Ab</t>
  </si>
  <si>
    <t xml:space="preserve">BF13Ab</t>
  </si>
  <si>
    <t xml:space="preserve">BF15A</t>
  </si>
  <si>
    <t xml:space="preserve">BF16A</t>
  </si>
  <si>
    <t xml:space="preserve">BF17A</t>
  </si>
  <si>
    <t xml:space="preserve">AMI3b</t>
  </si>
  <si>
    <t xml:space="preserve">Total</t>
  </si>
  <si>
    <t xml:space="preserve">Count</t>
  </si>
  <si>
    <t xml:space="preserve">Manual</t>
  </si>
  <si>
    <t xml:space="preserve">Digital</t>
  </si>
  <si>
    <t xml:space="preserve">Aggregate manual</t>
  </si>
  <si>
    <t xml:space="preserve">Aggregate digital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34"/>
  <sheetViews>
    <sheetView showFormulas="false" showGridLines="true" showRowColHeaders="true" showZeros="true" rightToLeft="false" tabSelected="true" showOutlineSymbols="true" defaultGridColor="true" view="normal" topLeftCell="Z1" colorId="64" zoomScale="100" zoomScaleNormal="100" zoomScalePageLayoutView="100" workbookViewId="0">
      <selection pane="topLeft" activeCell="AO43" activeCellId="0" sqref="AO4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56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/>
      <c r="D1" s="1" t="s">
        <v>2</v>
      </c>
      <c r="E1" s="1"/>
      <c r="F1" s="1" t="s">
        <v>3</v>
      </c>
      <c r="G1" s="1"/>
      <c r="H1" s="1" t="s">
        <v>4</v>
      </c>
      <c r="I1" s="1"/>
      <c r="J1" s="1" t="s">
        <v>5</v>
      </c>
      <c r="K1" s="1"/>
      <c r="L1" s="1" t="s">
        <v>6</v>
      </c>
      <c r="M1" s="1"/>
      <c r="N1" s="1" t="s">
        <v>7</v>
      </c>
      <c r="O1" s="1"/>
      <c r="P1" s="1" t="s">
        <v>8</v>
      </c>
      <c r="Q1" s="1"/>
      <c r="R1" s="1" t="s">
        <v>9</v>
      </c>
      <c r="S1" s="1"/>
      <c r="T1" s="1" t="s">
        <v>10</v>
      </c>
      <c r="U1" s="1"/>
      <c r="V1" s="1" t="s">
        <v>11</v>
      </c>
      <c r="W1" s="1"/>
      <c r="X1" s="1" t="s">
        <v>12</v>
      </c>
      <c r="Y1" s="1"/>
      <c r="Z1" s="1" t="s">
        <v>13</v>
      </c>
      <c r="AA1" s="1"/>
      <c r="AB1" s="1" t="s">
        <v>14</v>
      </c>
      <c r="AC1" s="1"/>
      <c r="AD1" s="1" t="s">
        <v>15</v>
      </c>
      <c r="AE1" s="1"/>
      <c r="AF1" s="1" t="s">
        <v>16</v>
      </c>
      <c r="AG1" s="1"/>
      <c r="AH1" s="1" t="s">
        <v>17</v>
      </c>
      <c r="AI1" s="1"/>
      <c r="AJ1" s="1" t="s">
        <v>18</v>
      </c>
      <c r="AK1" s="1"/>
      <c r="AL1" s="1" t="s">
        <v>19</v>
      </c>
      <c r="AM1" s="1"/>
      <c r="AN1" s="1" t="s">
        <v>20</v>
      </c>
      <c r="AO1" s="1"/>
      <c r="AP1" s="1"/>
      <c r="AQ1" s="1" t="s">
        <v>21</v>
      </c>
      <c r="AR1" s="1"/>
    </row>
    <row r="2" customFormat="false" ht="12.75" hidden="false" customHeight="false" outlineLevel="0" collapsed="false">
      <c r="A2" s="1" t="s">
        <v>22</v>
      </c>
      <c r="B2" s="1" t="s">
        <v>23</v>
      </c>
      <c r="C2" s="1" t="s">
        <v>24</v>
      </c>
      <c r="D2" s="1" t="s">
        <v>23</v>
      </c>
      <c r="E2" s="1" t="s">
        <v>24</v>
      </c>
      <c r="F2" s="1" t="s">
        <v>23</v>
      </c>
      <c r="G2" s="1" t="s">
        <v>24</v>
      </c>
      <c r="H2" s="1" t="s">
        <v>23</v>
      </c>
      <c r="I2" s="1" t="s">
        <v>24</v>
      </c>
      <c r="J2" s="1" t="s">
        <v>23</v>
      </c>
      <c r="K2" s="1" t="s">
        <v>24</v>
      </c>
      <c r="L2" s="1" t="s">
        <v>23</v>
      </c>
      <c r="M2" s="1" t="s">
        <v>24</v>
      </c>
      <c r="N2" s="1" t="s">
        <v>23</v>
      </c>
      <c r="O2" s="1" t="s">
        <v>24</v>
      </c>
      <c r="P2" s="1" t="s">
        <v>23</v>
      </c>
      <c r="Q2" s="1" t="s">
        <v>24</v>
      </c>
      <c r="R2" s="1" t="s">
        <v>23</v>
      </c>
      <c r="S2" s="1" t="s">
        <v>24</v>
      </c>
      <c r="T2" s="1" t="s">
        <v>23</v>
      </c>
      <c r="U2" s="1" t="s">
        <v>24</v>
      </c>
      <c r="V2" s="1" t="s">
        <v>23</v>
      </c>
      <c r="W2" s="1" t="s">
        <v>24</v>
      </c>
      <c r="X2" s="1" t="s">
        <v>23</v>
      </c>
      <c r="Y2" s="1" t="s">
        <v>24</v>
      </c>
      <c r="Z2" s="1" t="s">
        <v>23</v>
      </c>
      <c r="AA2" s="1" t="s">
        <v>24</v>
      </c>
      <c r="AB2" s="1" t="s">
        <v>23</v>
      </c>
      <c r="AC2" s="1" t="s">
        <v>24</v>
      </c>
      <c r="AD2" s="1" t="s">
        <v>23</v>
      </c>
      <c r="AE2" s="1" t="s">
        <v>24</v>
      </c>
      <c r="AF2" s="1" t="s">
        <v>23</v>
      </c>
      <c r="AG2" s="1" t="s">
        <v>24</v>
      </c>
      <c r="AH2" s="1" t="s">
        <v>23</v>
      </c>
      <c r="AI2" s="1" t="s">
        <v>24</v>
      </c>
      <c r="AJ2" s="1" t="s">
        <v>23</v>
      </c>
      <c r="AK2" s="1" t="s">
        <v>24</v>
      </c>
      <c r="AL2" s="1" t="s">
        <v>23</v>
      </c>
      <c r="AM2" s="1" t="s">
        <v>24</v>
      </c>
      <c r="AN2" s="1" t="s">
        <v>23</v>
      </c>
      <c r="AO2" s="1" t="s">
        <v>24</v>
      </c>
      <c r="AP2" s="1"/>
      <c r="AQ2" s="1" t="s">
        <v>23</v>
      </c>
      <c r="AR2" s="1" t="s">
        <v>24</v>
      </c>
    </row>
    <row r="3" customFormat="false" ht="12.75" hidden="false" customHeight="false" outlineLevel="0" collapsed="false">
      <c r="B3" s="0" t="n">
        <v>152</v>
      </c>
      <c r="C3" s="0" t="n">
        <v>158</v>
      </c>
      <c r="D3" s="0" t="n">
        <v>161</v>
      </c>
      <c r="E3" s="0" t="n">
        <v>165</v>
      </c>
      <c r="F3" s="0" t="n">
        <v>375</v>
      </c>
      <c r="G3" s="0" t="n">
        <v>379</v>
      </c>
      <c r="H3" s="0" t="n">
        <v>382</v>
      </c>
      <c r="I3" s="0" t="n">
        <v>392</v>
      </c>
      <c r="J3" s="0" t="n">
        <v>16</v>
      </c>
      <c r="K3" s="0" t="n">
        <v>14</v>
      </c>
      <c r="L3" s="0" t="n">
        <v>27</v>
      </c>
      <c r="M3" s="0" t="n">
        <v>26</v>
      </c>
      <c r="N3" s="0" t="n">
        <v>34</v>
      </c>
      <c r="O3" s="0" t="n">
        <v>26</v>
      </c>
      <c r="P3" s="0" t="n">
        <v>84</v>
      </c>
      <c r="Q3" s="0" t="n">
        <v>71</v>
      </c>
      <c r="R3" s="0" t="n">
        <v>1033</v>
      </c>
      <c r="S3" s="0" t="n">
        <v>997</v>
      </c>
      <c r="T3" s="0" t="n">
        <v>17</v>
      </c>
      <c r="U3" s="0" t="n">
        <v>20</v>
      </c>
      <c r="V3" s="0" t="n">
        <v>8</v>
      </c>
      <c r="W3" s="0" t="n">
        <v>2</v>
      </c>
      <c r="X3" s="0" t="n">
        <v>251</v>
      </c>
      <c r="Y3" s="0" t="n">
        <v>264</v>
      </c>
      <c r="Z3" s="0" t="n">
        <v>302</v>
      </c>
      <c r="AA3" s="0" t="n">
        <v>301</v>
      </c>
      <c r="AB3" s="0" t="n">
        <v>13</v>
      </c>
      <c r="AC3" s="0" t="n">
        <v>11</v>
      </c>
      <c r="AD3" s="0" t="n">
        <v>13</v>
      </c>
      <c r="AE3" s="0" t="n">
        <v>10</v>
      </c>
      <c r="AF3" s="0" t="n">
        <v>105</v>
      </c>
      <c r="AG3" s="0" t="n">
        <v>103</v>
      </c>
      <c r="AH3" s="0" t="n">
        <v>186</v>
      </c>
      <c r="AI3" s="0" t="n">
        <v>189</v>
      </c>
      <c r="AJ3" s="0" t="n">
        <v>604</v>
      </c>
      <c r="AK3" s="0" t="n">
        <v>600</v>
      </c>
      <c r="AL3" s="0" t="n">
        <v>396</v>
      </c>
      <c r="AM3" s="0" t="n">
        <v>416</v>
      </c>
      <c r="AN3" s="0" t="n">
        <v>11</v>
      </c>
      <c r="AO3" s="0" t="n">
        <v>11</v>
      </c>
      <c r="AQ3" s="1"/>
      <c r="AR3" s="1"/>
    </row>
    <row r="4" customFormat="false" ht="12.75" hidden="false" customHeight="false" outlineLevel="0" collapsed="false">
      <c r="B4" s="0" t="n">
        <v>164</v>
      </c>
      <c r="C4" s="0" t="n">
        <v>168</v>
      </c>
      <c r="D4" s="0" t="n">
        <v>159</v>
      </c>
      <c r="E4" s="0" t="n">
        <v>158</v>
      </c>
      <c r="F4" s="0" t="n">
        <v>320</v>
      </c>
      <c r="G4" s="0" t="n">
        <v>315</v>
      </c>
      <c r="H4" s="0" t="n">
        <v>337</v>
      </c>
      <c r="I4" s="0" t="n">
        <v>352</v>
      </c>
      <c r="J4" s="0" t="n">
        <v>7</v>
      </c>
      <c r="K4" s="0" t="n">
        <v>4</v>
      </c>
      <c r="L4" s="0" t="n">
        <v>28</v>
      </c>
      <c r="M4" s="0" t="n">
        <v>27</v>
      </c>
      <c r="N4" s="0" t="n">
        <v>42</v>
      </c>
      <c r="O4" s="0" t="n">
        <v>43</v>
      </c>
      <c r="P4" s="0" t="n">
        <v>84</v>
      </c>
      <c r="Q4" s="0" t="n">
        <v>68</v>
      </c>
      <c r="R4" s="0" t="n">
        <v>983</v>
      </c>
      <c r="S4" s="0" t="n">
        <v>961</v>
      </c>
      <c r="T4" s="0" t="n">
        <v>18</v>
      </c>
      <c r="U4" s="0" t="n">
        <v>18</v>
      </c>
      <c r="V4" s="0" t="n">
        <v>0</v>
      </c>
      <c r="W4" s="0" t="n">
        <v>6</v>
      </c>
      <c r="X4" s="0" t="n">
        <v>225</v>
      </c>
      <c r="Y4" s="0" t="n">
        <v>222</v>
      </c>
      <c r="Z4" s="0" t="n">
        <v>290</v>
      </c>
      <c r="AA4" s="0" t="n">
        <v>298</v>
      </c>
      <c r="AB4" s="0" t="n">
        <v>19</v>
      </c>
      <c r="AC4" s="0" t="n">
        <v>16</v>
      </c>
      <c r="AD4" s="0" t="n">
        <v>12</v>
      </c>
      <c r="AE4" s="0" t="n">
        <v>9</v>
      </c>
      <c r="AF4" s="0" t="n">
        <v>77</v>
      </c>
      <c r="AG4" s="0" t="n">
        <v>78</v>
      </c>
      <c r="AH4" s="0" t="n">
        <v>213</v>
      </c>
      <c r="AI4" s="0" t="n">
        <v>214</v>
      </c>
      <c r="AJ4" s="0" t="n">
        <v>668</v>
      </c>
      <c r="AK4" s="0" t="n">
        <v>659</v>
      </c>
      <c r="AL4" s="0" t="n">
        <v>358</v>
      </c>
      <c r="AM4" s="0" t="n">
        <v>358</v>
      </c>
      <c r="AN4" s="0" t="n">
        <v>13</v>
      </c>
      <c r="AO4" s="0" t="n">
        <v>8</v>
      </c>
      <c r="AQ4" s="1"/>
      <c r="AR4" s="1"/>
    </row>
    <row r="5" customFormat="false" ht="12.75" hidden="false" customHeight="false" outlineLevel="0" collapsed="false">
      <c r="B5" s="0" t="n">
        <v>142</v>
      </c>
      <c r="C5" s="0" t="n">
        <v>143</v>
      </c>
      <c r="D5" s="0" t="n">
        <v>162</v>
      </c>
      <c r="E5" s="0" t="n">
        <v>168</v>
      </c>
      <c r="F5" s="0" t="n">
        <v>365</v>
      </c>
      <c r="G5" s="0" t="n">
        <v>367</v>
      </c>
      <c r="H5" s="0" t="n">
        <v>335</v>
      </c>
      <c r="I5" s="0" t="n">
        <v>344</v>
      </c>
      <c r="J5" s="0" t="n">
        <v>11</v>
      </c>
      <c r="K5" s="0" t="n">
        <v>9</v>
      </c>
      <c r="L5" s="0" t="n">
        <v>34</v>
      </c>
      <c r="M5" s="0" t="n">
        <v>32</v>
      </c>
      <c r="N5" s="0" t="n">
        <v>36</v>
      </c>
      <c r="O5" s="0" t="n">
        <v>32</v>
      </c>
      <c r="P5" s="0" t="n">
        <v>90</v>
      </c>
      <c r="Q5" s="0" t="n">
        <v>66</v>
      </c>
      <c r="R5" s="0" t="n">
        <v>1028</v>
      </c>
      <c r="S5" s="0" t="n">
        <v>987</v>
      </c>
      <c r="T5" s="0" t="n">
        <v>21</v>
      </c>
      <c r="U5" s="0" t="n">
        <v>20</v>
      </c>
      <c r="V5" s="0" t="n">
        <v>3</v>
      </c>
      <c r="W5" s="0" t="n">
        <v>3</v>
      </c>
      <c r="X5" s="0" t="n">
        <v>246</v>
      </c>
      <c r="Y5" s="0" t="n">
        <v>255</v>
      </c>
      <c r="Z5" s="0" t="n">
        <v>288</v>
      </c>
      <c r="AA5" s="0" t="n">
        <v>301</v>
      </c>
      <c r="AB5" s="0" t="n">
        <v>10</v>
      </c>
      <c r="AC5" s="0" t="n">
        <v>9</v>
      </c>
      <c r="AD5" s="0" t="n">
        <v>16</v>
      </c>
      <c r="AE5" s="0" t="n">
        <v>7</v>
      </c>
      <c r="AF5" s="0" t="n">
        <v>75</v>
      </c>
      <c r="AG5" s="0" t="n">
        <v>76</v>
      </c>
      <c r="AH5" s="0" t="n">
        <v>192</v>
      </c>
      <c r="AI5" s="0" t="n">
        <v>185</v>
      </c>
      <c r="AJ5" s="0" t="n">
        <v>609</v>
      </c>
      <c r="AK5" s="0" t="n">
        <v>591</v>
      </c>
      <c r="AL5" s="0" t="n">
        <v>312</v>
      </c>
      <c r="AM5" s="0" t="n">
        <v>317</v>
      </c>
      <c r="AN5" s="0" t="n">
        <v>10</v>
      </c>
      <c r="AO5" s="0" t="n">
        <v>11</v>
      </c>
      <c r="AQ5" s="1"/>
      <c r="AR5" s="1"/>
    </row>
    <row r="6" customFormat="false" ht="12.75" hidden="false" customHeight="false" outlineLevel="0" collapsed="false">
      <c r="B6" s="0" t="n">
        <v>111</v>
      </c>
      <c r="C6" s="0" t="n">
        <v>108</v>
      </c>
      <c r="D6" s="0" t="n">
        <v>150</v>
      </c>
      <c r="E6" s="0" t="n">
        <v>150</v>
      </c>
      <c r="F6" s="0" t="n">
        <v>363</v>
      </c>
      <c r="G6" s="0" t="n">
        <v>361</v>
      </c>
      <c r="H6" s="0" t="n">
        <v>384</v>
      </c>
      <c r="I6" s="0" t="n">
        <v>414</v>
      </c>
      <c r="J6" s="0" t="n">
        <v>14</v>
      </c>
      <c r="K6" s="0" t="n">
        <v>5</v>
      </c>
      <c r="L6" s="0" t="n">
        <v>22</v>
      </c>
      <c r="M6" s="0" t="n">
        <v>22</v>
      </c>
      <c r="N6" s="0" t="n">
        <v>36</v>
      </c>
      <c r="O6" s="0" t="n">
        <v>34</v>
      </c>
      <c r="P6" s="0" t="n">
        <v>92</v>
      </c>
      <c r="Q6" s="0" t="n">
        <v>78</v>
      </c>
      <c r="R6" s="0" t="n">
        <v>926</v>
      </c>
      <c r="S6" s="0" t="n">
        <v>914</v>
      </c>
      <c r="T6" s="0" t="n">
        <v>14</v>
      </c>
      <c r="U6" s="0" t="n">
        <v>17</v>
      </c>
      <c r="V6" s="0" t="n">
        <v>1</v>
      </c>
      <c r="W6" s="0" t="n">
        <v>3</v>
      </c>
      <c r="X6" s="0" t="n">
        <v>259</v>
      </c>
      <c r="Y6" s="0" t="n">
        <v>248</v>
      </c>
      <c r="Z6" s="0" t="n">
        <v>274</v>
      </c>
      <c r="AA6" s="0" t="n">
        <v>280</v>
      </c>
      <c r="AB6" s="0" t="n">
        <v>10</v>
      </c>
      <c r="AC6" s="0" t="n">
        <v>12</v>
      </c>
      <c r="AD6" s="0" t="n">
        <v>20</v>
      </c>
      <c r="AE6" s="0" t="n">
        <v>25</v>
      </c>
      <c r="AF6" s="0" t="n">
        <v>77</v>
      </c>
      <c r="AG6" s="0" t="n">
        <v>74</v>
      </c>
      <c r="AH6" s="0" t="n">
        <v>191</v>
      </c>
      <c r="AI6" s="0" t="n">
        <v>209</v>
      </c>
      <c r="AJ6" s="0" t="n">
        <v>694</v>
      </c>
      <c r="AK6" s="0" t="n">
        <v>663</v>
      </c>
      <c r="AL6" s="0" t="n">
        <v>330</v>
      </c>
      <c r="AM6" s="0" t="n">
        <v>358</v>
      </c>
      <c r="AN6" s="0" t="n">
        <v>10</v>
      </c>
      <c r="AO6" s="0" t="n">
        <v>11</v>
      </c>
      <c r="AQ6" s="1"/>
      <c r="AR6" s="1"/>
    </row>
    <row r="7" customFormat="false" ht="12.75" hidden="false" customHeight="false" outlineLevel="0" collapsed="false">
      <c r="B7" s="0" t="n">
        <v>162</v>
      </c>
      <c r="C7" s="0" t="n">
        <v>158</v>
      </c>
      <c r="D7" s="0" t="n">
        <v>154</v>
      </c>
      <c r="E7" s="0" t="n">
        <v>149</v>
      </c>
      <c r="F7" s="0" t="n">
        <v>368</v>
      </c>
      <c r="G7" s="0" t="n">
        <v>376</v>
      </c>
      <c r="H7" s="0" t="n">
        <v>363</v>
      </c>
      <c r="I7" s="0" t="n">
        <v>372</v>
      </c>
      <c r="J7" s="0" t="n">
        <v>11</v>
      </c>
      <c r="K7" s="0" t="n">
        <v>9</v>
      </c>
      <c r="L7" s="0" t="n">
        <v>25</v>
      </c>
      <c r="M7" s="0" t="n">
        <v>23</v>
      </c>
      <c r="N7" s="0" t="n">
        <v>35</v>
      </c>
      <c r="O7" s="0" t="n">
        <v>23</v>
      </c>
      <c r="P7" s="0" t="n">
        <v>110</v>
      </c>
      <c r="Q7" s="0" t="n">
        <v>100</v>
      </c>
      <c r="R7" s="0" t="n">
        <v>990</v>
      </c>
      <c r="S7" s="0" t="n">
        <v>963</v>
      </c>
      <c r="T7" s="0" t="n">
        <v>11</v>
      </c>
      <c r="U7" s="0" t="n">
        <v>10</v>
      </c>
      <c r="V7" s="0" t="n">
        <v>4</v>
      </c>
      <c r="W7" s="0" t="n">
        <v>2</v>
      </c>
      <c r="X7" s="0" t="n">
        <v>240</v>
      </c>
      <c r="Y7" s="0" t="n">
        <v>283</v>
      </c>
      <c r="Z7" s="0" t="n">
        <v>236</v>
      </c>
      <c r="AA7" s="0" t="n">
        <v>239</v>
      </c>
      <c r="AB7" s="0" t="n">
        <v>11</v>
      </c>
      <c r="AC7" s="0" t="n">
        <v>9</v>
      </c>
      <c r="AD7" s="0" t="n">
        <v>15</v>
      </c>
      <c r="AE7" s="0" t="n">
        <v>15</v>
      </c>
      <c r="AF7" s="0" t="n">
        <v>50</v>
      </c>
      <c r="AG7" s="0" t="n">
        <v>49</v>
      </c>
      <c r="AH7" s="0" t="n">
        <v>205</v>
      </c>
      <c r="AI7" s="0" t="n">
        <v>225</v>
      </c>
      <c r="AJ7" s="0" t="n">
        <v>587</v>
      </c>
      <c r="AK7" s="0" t="n">
        <v>568</v>
      </c>
      <c r="AL7" s="0" t="n">
        <v>296</v>
      </c>
      <c r="AM7" s="0" t="n">
        <v>311</v>
      </c>
      <c r="AN7" s="0" t="n">
        <v>14</v>
      </c>
      <c r="AO7" s="0" t="n">
        <v>10</v>
      </c>
      <c r="AQ7" s="1"/>
      <c r="AR7" s="1"/>
    </row>
    <row r="8" customFormat="false" ht="12.75" hidden="false" customHeight="false" outlineLevel="0" collapsed="false">
      <c r="B8" s="0" t="n">
        <v>190</v>
      </c>
      <c r="C8" s="0" t="n">
        <v>199</v>
      </c>
      <c r="D8" s="0" t="n">
        <v>170</v>
      </c>
      <c r="E8" s="0" t="n">
        <v>175</v>
      </c>
      <c r="F8" s="0" t="n">
        <v>390</v>
      </c>
      <c r="G8" s="0" t="n">
        <v>392</v>
      </c>
      <c r="H8" s="0" t="n">
        <v>364</v>
      </c>
      <c r="I8" s="0" t="n">
        <v>367</v>
      </c>
      <c r="J8" s="0" t="n">
        <v>16</v>
      </c>
      <c r="K8" s="0" t="n">
        <v>12</v>
      </c>
      <c r="L8" s="0" t="n">
        <v>26</v>
      </c>
      <c r="M8" s="0" t="n">
        <v>28</v>
      </c>
      <c r="N8" s="0" t="n">
        <v>49</v>
      </c>
      <c r="O8" s="0" t="n">
        <v>29</v>
      </c>
      <c r="P8" s="0" t="n">
        <v>94</v>
      </c>
      <c r="Q8" s="0" t="n">
        <v>80</v>
      </c>
      <c r="R8" s="0" t="n">
        <v>940</v>
      </c>
      <c r="S8" s="0" t="n">
        <v>938</v>
      </c>
      <c r="T8" s="0" t="n">
        <v>11</v>
      </c>
      <c r="U8" s="0" t="n">
        <v>14</v>
      </c>
      <c r="V8" s="0" t="n">
        <v>1</v>
      </c>
      <c r="W8" s="0" t="n">
        <v>2</v>
      </c>
      <c r="X8" s="0" t="n">
        <v>224</v>
      </c>
      <c r="Y8" s="0" t="n">
        <v>231</v>
      </c>
      <c r="Z8" s="0" t="n">
        <v>253</v>
      </c>
      <c r="AA8" s="0" t="n">
        <v>265</v>
      </c>
      <c r="AB8" s="0" t="n">
        <v>15</v>
      </c>
      <c r="AC8" s="0" t="n">
        <v>13</v>
      </c>
      <c r="AD8" s="0" t="n">
        <v>11</v>
      </c>
      <c r="AE8" s="0" t="n">
        <v>6</v>
      </c>
      <c r="AF8" s="0" t="n">
        <v>91</v>
      </c>
      <c r="AG8" s="0" t="n">
        <v>94</v>
      </c>
      <c r="AH8" s="0" t="n">
        <v>187</v>
      </c>
      <c r="AI8" s="0" t="n">
        <v>185</v>
      </c>
      <c r="AJ8" s="0" t="n">
        <v>621</v>
      </c>
      <c r="AK8" s="0" t="n">
        <v>600</v>
      </c>
      <c r="AL8" s="0" t="n">
        <v>342</v>
      </c>
      <c r="AM8" s="0" t="n">
        <v>361</v>
      </c>
      <c r="AN8" s="0" t="n">
        <v>18</v>
      </c>
      <c r="AO8" s="0" t="n">
        <v>18</v>
      </c>
      <c r="AQ8" s="1"/>
      <c r="AR8" s="1"/>
    </row>
    <row r="9" customFormat="false" ht="12.75" hidden="false" customHeight="false" outlineLevel="0" collapsed="false">
      <c r="B9" s="0" t="n">
        <v>185</v>
      </c>
      <c r="C9" s="0" t="n">
        <v>185</v>
      </c>
      <c r="D9" s="0" t="n">
        <v>183</v>
      </c>
      <c r="E9" s="0" t="n">
        <v>184</v>
      </c>
      <c r="F9" s="0" t="n">
        <v>411</v>
      </c>
      <c r="G9" s="0" t="n">
        <v>409</v>
      </c>
      <c r="H9" s="0" t="n">
        <v>411</v>
      </c>
      <c r="I9" s="0" t="n">
        <v>419</v>
      </c>
      <c r="J9" s="0" t="n">
        <v>12</v>
      </c>
      <c r="K9" s="0" t="n">
        <v>4</v>
      </c>
      <c r="L9" s="0" t="n">
        <v>21</v>
      </c>
      <c r="M9" s="0" t="n">
        <v>18</v>
      </c>
      <c r="N9" s="0" t="n">
        <v>52</v>
      </c>
      <c r="O9" s="0" t="n">
        <v>48</v>
      </c>
      <c r="P9" s="0" t="n">
        <v>74</v>
      </c>
      <c r="Q9" s="0" t="n">
        <v>72</v>
      </c>
      <c r="R9" s="0" t="n">
        <v>882</v>
      </c>
      <c r="S9" s="0" t="n">
        <v>871</v>
      </c>
      <c r="T9" s="0" t="n">
        <v>29</v>
      </c>
      <c r="U9" s="0" t="n">
        <v>31</v>
      </c>
      <c r="V9" s="0" t="n">
        <v>3</v>
      </c>
      <c r="W9" s="0" t="n">
        <v>12</v>
      </c>
      <c r="X9" s="0" t="n">
        <v>260</v>
      </c>
      <c r="Y9" s="0" t="n">
        <v>284</v>
      </c>
      <c r="Z9" s="0" t="n">
        <v>246</v>
      </c>
      <c r="AA9" s="0" t="n">
        <v>261</v>
      </c>
      <c r="AB9" s="0" t="n">
        <v>14</v>
      </c>
      <c r="AC9" s="0" t="n">
        <v>22</v>
      </c>
      <c r="AD9" s="0" t="n">
        <v>16</v>
      </c>
      <c r="AE9" s="0" t="n">
        <v>9</v>
      </c>
      <c r="AF9" s="0" t="n">
        <v>76</v>
      </c>
      <c r="AG9" s="0" t="n">
        <v>74</v>
      </c>
      <c r="AH9" s="0" t="n">
        <v>192</v>
      </c>
      <c r="AI9" s="0" t="n">
        <v>198</v>
      </c>
      <c r="AJ9" s="0" t="n">
        <v>618</v>
      </c>
      <c r="AK9" s="0" t="n">
        <v>595</v>
      </c>
      <c r="AL9" s="0" t="n">
        <v>312</v>
      </c>
      <c r="AM9" s="0" t="n">
        <v>324</v>
      </c>
      <c r="AN9" s="0" t="n">
        <v>11</v>
      </c>
      <c r="AO9" s="0" t="n">
        <v>9</v>
      </c>
      <c r="AQ9" s="1"/>
      <c r="AR9" s="1"/>
    </row>
    <row r="10" customFormat="false" ht="12.75" hidden="false" customHeight="false" outlineLevel="0" collapsed="false">
      <c r="B10" s="0" t="n">
        <v>166</v>
      </c>
      <c r="C10" s="0" t="n">
        <v>176</v>
      </c>
      <c r="D10" s="0" t="n">
        <v>176</v>
      </c>
      <c r="E10" s="0" t="n">
        <v>174</v>
      </c>
      <c r="F10" s="0" t="n">
        <v>230</v>
      </c>
      <c r="G10" s="0" t="n">
        <v>236</v>
      </c>
      <c r="H10" s="0" t="n">
        <v>379</v>
      </c>
      <c r="I10" s="0" t="n">
        <v>383</v>
      </c>
      <c r="J10" s="0" t="n">
        <v>11</v>
      </c>
      <c r="K10" s="0" t="n">
        <v>13</v>
      </c>
      <c r="L10" s="0" t="n">
        <v>28</v>
      </c>
      <c r="M10" s="0" t="n">
        <v>25</v>
      </c>
      <c r="N10" s="0" t="n">
        <v>52</v>
      </c>
      <c r="O10" s="0" t="n">
        <v>44</v>
      </c>
      <c r="P10" s="0" t="n">
        <v>102</v>
      </c>
      <c r="Q10" s="0" t="n">
        <v>90</v>
      </c>
      <c r="R10" s="0" t="n">
        <v>930</v>
      </c>
      <c r="S10" s="0" t="n">
        <v>902</v>
      </c>
      <c r="T10" s="0" t="n">
        <v>21</v>
      </c>
      <c r="U10" s="0" t="n">
        <v>23</v>
      </c>
      <c r="V10" s="0" t="n">
        <v>6</v>
      </c>
      <c r="W10" s="0" t="n">
        <v>0</v>
      </c>
      <c r="X10" s="0" t="n">
        <v>288</v>
      </c>
      <c r="Y10" s="0" t="n">
        <v>325</v>
      </c>
      <c r="Z10" s="0" t="n">
        <v>305</v>
      </c>
      <c r="AA10" s="0" t="n">
        <v>306</v>
      </c>
      <c r="AB10" s="0" t="n">
        <v>18</v>
      </c>
      <c r="AC10" s="0" t="n">
        <v>13</v>
      </c>
      <c r="AD10" s="0" t="n">
        <v>21</v>
      </c>
      <c r="AE10" s="0" t="n">
        <v>19</v>
      </c>
      <c r="AF10" s="0" t="n">
        <v>79</v>
      </c>
      <c r="AG10" s="0" t="n">
        <v>81</v>
      </c>
      <c r="AH10" s="0" t="n">
        <v>199</v>
      </c>
      <c r="AI10" s="0" t="n">
        <v>194</v>
      </c>
      <c r="AJ10" s="0" t="n">
        <v>659</v>
      </c>
      <c r="AK10" s="0" t="n">
        <v>660</v>
      </c>
      <c r="AL10" s="0" t="n">
        <v>340</v>
      </c>
      <c r="AM10" s="0" t="n">
        <v>360</v>
      </c>
      <c r="AN10" s="0" t="n">
        <v>13</v>
      </c>
      <c r="AO10" s="0" t="n">
        <v>11</v>
      </c>
      <c r="AQ10" s="1"/>
      <c r="AR10" s="1"/>
    </row>
    <row r="11" customFormat="false" ht="12.75" hidden="false" customHeight="false" outlineLevel="0" collapsed="false">
      <c r="B11" s="0" t="n">
        <v>165</v>
      </c>
      <c r="C11" s="0" t="n">
        <v>159</v>
      </c>
      <c r="D11" s="0" t="n">
        <v>181</v>
      </c>
      <c r="E11" s="0" t="n">
        <v>184</v>
      </c>
      <c r="F11" s="0" t="n">
        <v>516</v>
      </c>
      <c r="G11" s="0" t="n">
        <v>489</v>
      </c>
      <c r="H11" s="0" t="n">
        <v>429</v>
      </c>
      <c r="I11" s="0" t="n">
        <v>435</v>
      </c>
      <c r="J11" s="0" t="n">
        <v>12</v>
      </c>
      <c r="K11" s="0" t="n">
        <v>11</v>
      </c>
      <c r="L11" s="0" t="n">
        <v>11</v>
      </c>
      <c r="M11" s="0" t="n">
        <v>9</v>
      </c>
      <c r="N11" s="0" t="n">
        <v>44</v>
      </c>
      <c r="O11" s="0" t="n">
        <v>38</v>
      </c>
      <c r="P11" s="0" t="n">
        <v>85</v>
      </c>
      <c r="Q11" s="0" t="n">
        <v>83</v>
      </c>
      <c r="R11" s="0" t="n">
        <v>972</v>
      </c>
      <c r="S11" s="0" t="n">
        <v>947</v>
      </c>
      <c r="T11" s="0" t="n">
        <v>23</v>
      </c>
      <c r="U11" s="0" t="n">
        <v>35</v>
      </c>
      <c r="V11" s="0" t="n">
        <v>2</v>
      </c>
      <c r="W11" s="0" t="n">
        <v>5</v>
      </c>
      <c r="X11" s="0" t="n">
        <v>285</v>
      </c>
      <c r="Y11" s="0" t="n">
        <v>280</v>
      </c>
      <c r="Z11" s="0" t="n">
        <v>300</v>
      </c>
      <c r="AA11" s="0" t="n">
        <v>293</v>
      </c>
      <c r="AB11" s="0" t="n">
        <v>9</v>
      </c>
      <c r="AC11" s="0" t="n">
        <v>8</v>
      </c>
      <c r="AD11" s="0" t="n">
        <v>25</v>
      </c>
      <c r="AE11" s="0" t="n">
        <v>17</v>
      </c>
      <c r="AF11" s="0" t="n">
        <v>58</v>
      </c>
      <c r="AG11" s="0" t="n">
        <v>59</v>
      </c>
      <c r="AH11" s="0" t="n">
        <v>175</v>
      </c>
      <c r="AI11" s="0" t="n">
        <v>182</v>
      </c>
      <c r="AJ11" s="0" t="n">
        <v>590</v>
      </c>
      <c r="AK11" s="0" t="n">
        <v>562</v>
      </c>
      <c r="AL11" s="0" t="n">
        <v>299</v>
      </c>
      <c r="AM11" s="0" t="n">
        <v>307</v>
      </c>
      <c r="AN11" s="0" t="n">
        <v>9</v>
      </c>
      <c r="AO11" s="0" t="n">
        <v>6</v>
      </c>
      <c r="AQ11" s="1"/>
      <c r="AR11" s="1"/>
    </row>
    <row r="12" customFormat="false" ht="12.75" hidden="false" customHeight="false" outlineLevel="0" collapsed="false">
      <c r="B12" s="0" t="n">
        <v>129</v>
      </c>
      <c r="C12" s="0" t="n">
        <v>125</v>
      </c>
      <c r="D12" s="0" t="n">
        <v>205</v>
      </c>
      <c r="E12" s="0" t="n">
        <v>211</v>
      </c>
      <c r="F12" s="0" t="n">
        <v>459</v>
      </c>
      <c r="G12" s="0" t="n">
        <v>440</v>
      </c>
      <c r="H12" s="0" t="n">
        <v>411</v>
      </c>
      <c r="I12" s="0" t="n">
        <v>423</v>
      </c>
      <c r="J12" s="0" t="n">
        <v>14</v>
      </c>
      <c r="K12" s="0" t="n">
        <v>12</v>
      </c>
      <c r="L12" s="0" t="n">
        <v>17</v>
      </c>
      <c r="M12" s="0" t="n">
        <v>17</v>
      </c>
      <c r="N12" s="0" t="n">
        <v>47</v>
      </c>
      <c r="O12" s="0" t="n">
        <v>50</v>
      </c>
      <c r="P12" s="0" t="n">
        <v>111</v>
      </c>
      <c r="Q12" s="0" t="n">
        <v>105</v>
      </c>
      <c r="R12" s="0" t="n">
        <v>991</v>
      </c>
      <c r="S12" s="0" t="n">
        <v>945</v>
      </c>
      <c r="T12" s="0" t="n">
        <v>16</v>
      </c>
      <c r="U12" s="0" t="n">
        <v>18</v>
      </c>
      <c r="V12" s="0" t="n">
        <v>6</v>
      </c>
      <c r="W12" s="0" t="n">
        <v>6</v>
      </c>
      <c r="X12" s="0" t="n">
        <v>252</v>
      </c>
      <c r="Y12" s="0" t="n">
        <v>278</v>
      </c>
      <c r="Z12" s="0" t="n">
        <v>297</v>
      </c>
      <c r="AA12" s="0" t="n">
        <v>310</v>
      </c>
      <c r="AB12" s="0" t="n">
        <v>20</v>
      </c>
      <c r="AC12" s="0" t="n">
        <v>21</v>
      </c>
      <c r="AD12" s="0" t="n">
        <v>17</v>
      </c>
      <c r="AE12" s="0" t="n">
        <v>18</v>
      </c>
      <c r="AF12" s="0" t="n">
        <v>66</v>
      </c>
      <c r="AG12" s="0" t="n">
        <v>65</v>
      </c>
      <c r="AH12" s="0" t="n">
        <v>204</v>
      </c>
      <c r="AI12" s="0" t="n">
        <v>206</v>
      </c>
      <c r="AJ12" s="0" t="n">
        <v>671</v>
      </c>
      <c r="AK12" s="0" t="n">
        <v>650</v>
      </c>
      <c r="AL12" s="0" t="n">
        <v>320</v>
      </c>
      <c r="AM12" s="0" t="n">
        <v>323</v>
      </c>
      <c r="AN12" s="0" t="n">
        <v>11</v>
      </c>
      <c r="AO12" s="0" t="n">
        <v>8</v>
      </c>
      <c r="AQ12" s="1"/>
      <c r="AR12" s="1"/>
    </row>
    <row r="13" customFormat="false" ht="12.75" hidden="false" customHeight="false" outlineLevel="0" collapsed="false">
      <c r="B13" s="0" t="n">
        <v>218</v>
      </c>
      <c r="C13" s="0" t="n">
        <v>220</v>
      </c>
      <c r="D13" s="0" t="n">
        <v>168</v>
      </c>
      <c r="E13" s="0" t="n">
        <v>174</v>
      </c>
      <c r="F13" s="0" t="n">
        <v>412</v>
      </c>
      <c r="G13" s="0" t="n">
        <v>396</v>
      </c>
      <c r="H13" s="0" t="n">
        <v>435</v>
      </c>
      <c r="I13" s="0" t="n">
        <v>452</v>
      </c>
      <c r="J13" s="0" t="n">
        <v>22</v>
      </c>
      <c r="K13" s="0" t="n">
        <v>8</v>
      </c>
      <c r="L13" s="0" t="n">
        <v>28</v>
      </c>
      <c r="M13" s="0" t="n">
        <v>29</v>
      </c>
      <c r="N13" s="0" t="n">
        <v>18</v>
      </c>
      <c r="O13" s="0" t="n">
        <v>17</v>
      </c>
      <c r="P13" s="0" t="n">
        <v>101</v>
      </c>
      <c r="Q13" s="0" t="n">
        <v>89</v>
      </c>
      <c r="R13" s="0" t="n">
        <v>1001</v>
      </c>
      <c r="S13" s="0" t="n">
        <v>970</v>
      </c>
      <c r="T13" s="0" t="n">
        <v>20</v>
      </c>
      <c r="U13" s="0" t="n">
        <v>19</v>
      </c>
      <c r="V13" s="0" t="n">
        <v>5</v>
      </c>
      <c r="W13" s="0" t="n">
        <v>11</v>
      </c>
      <c r="X13" s="0" t="n">
        <v>224</v>
      </c>
      <c r="Y13" s="0" t="n">
        <v>222</v>
      </c>
      <c r="Z13" s="0" t="n">
        <v>299</v>
      </c>
      <c r="AA13" s="0" t="n">
        <v>308</v>
      </c>
      <c r="AB13" s="0" t="n">
        <v>14</v>
      </c>
      <c r="AC13" s="0" t="n">
        <v>10</v>
      </c>
      <c r="AD13" s="0" t="n">
        <v>21</v>
      </c>
      <c r="AE13" s="0" t="n">
        <v>24</v>
      </c>
      <c r="AF13" s="0" t="n">
        <v>62</v>
      </c>
      <c r="AG13" s="0" t="n">
        <v>60</v>
      </c>
      <c r="AH13" s="0" t="n">
        <v>219</v>
      </c>
      <c r="AI13" s="0" t="n">
        <v>219</v>
      </c>
      <c r="AJ13" s="0" t="n">
        <v>571</v>
      </c>
      <c r="AK13" s="0" t="n">
        <v>557</v>
      </c>
      <c r="AL13" s="0" t="n">
        <v>277</v>
      </c>
      <c r="AM13" s="0" t="n">
        <v>286</v>
      </c>
      <c r="AN13" s="0" t="n">
        <v>14</v>
      </c>
      <c r="AO13" s="0" t="n">
        <v>23</v>
      </c>
      <c r="AQ13" s="1"/>
      <c r="AR13" s="1"/>
    </row>
    <row r="14" customFormat="false" ht="12.75" hidden="false" customHeight="false" outlineLevel="0" collapsed="false">
      <c r="B14" s="0" t="n">
        <v>235</v>
      </c>
      <c r="C14" s="0" t="n">
        <v>234</v>
      </c>
      <c r="D14" s="0" t="n">
        <v>190</v>
      </c>
      <c r="E14" s="0" t="n">
        <v>188</v>
      </c>
      <c r="F14" s="0" t="n">
        <v>420</v>
      </c>
      <c r="G14" s="0" t="n">
        <v>392</v>
      </c>
      <c r="H14" s="0" t="n">
        <v>422</v>
      </c>
      <c r="I14" s="0" t="n">
        <v>412</v>
      </c>
      <c r="J14" s="0" t="n">
        <v>17</v>
      </c>
      <c r="K14" s="0" t="n">
        <v>14</v>
      </c>
      <c r="L14" s="0" t="n">
        <v>22</v>
      </c>
      <c r="M14" s="0" t="n">
        <v>25</v>
      </c>
      <c r="N14" s="0" t="n">
        <v>55</v>
      </c>
      <c r="O14" s="0" t="n">
        <v>30</v>
      </c>
      <c r="P14" s="0" t="n">
        <v>118</v>
      </c>
      <c r="Q14" s="0" t="n">
        <v>117</v>
      </c>
      <c r="R14" s="0" t="n">
        <v>1077</v>
      </c>
      <c r="S14" s="0" t="n">
        <v>1026</v>
      </c>
      <c r="T14" s="0" t="n">
        <v>15</v>
      </c>
      <c r="U14" s="0" t="n">
        <v>14</v>
      </c>
      <c r="V14" s="0" t="n">
        <v>7</v>
      </c>
      <c r="W14" s="0" t="n">
        <v>10</v>
      </c>
      <c r="X14" s="0" t="n">
        <v>231</v>
      </c>
      <c r="Y14" s="0" t="n">
        <v>231</v>
      </c>
      <c r="Z14" s="0" t="n">
        <v>276</v>
      </c>
      <c r="AA14" s="0" t="n">
        <v>277</v>
      </c>
      <c r="AB14" s="0" t="n">
        <v>14</v>
      </c>
      <c r="AC14" s="0" t="n">
        <v>14</v>
      </c>
      <c r="AD14" s="0" t="n">
        <v>11</v>
      </c>
      <c r="AE14" s="0" t="n">
        <v>10</v>
      </c>
      <c r="AF14" s="0" t="n">
        <v>38</v>
      </c>
      <c r="AG14" s="0" t="n">
        <v>35</v>
      </c>
      <c r="AH14" s="0" t="n">
        <v>199</v>
      </c>
      <c r="AI14" s="0" t="n">
        <v>201</v>
      </c>
      <c r="AJ14" s="0" t="n">
        <v>605</v>
      </c>
      <c r="AK14" s="0" t="n">
        <v>603</v>
      </c>
      <c r="AL14" s="0" t="n">
        <v>284</v>
      </c>
      <c r="AM14" s="0" t="n">
        <v>293</v>
      </c>
      <c r="AN14" s="0" t="n">
        <v>11</v>
      </c>
      <c r="AO14" s="0" t="n">
        <v>8</v>
      </c>
      <c r="AQ14" s="1"/>
      <c r="AR14" s="1"/>
    </row>
    <row r="15" customFormat="false" ht="12.75" hidden="false" customHeight="false" outlineLevel="0" collapsed="false">
      <c r="B15" s="0" t="n">
        <v>191</v>
      </c>
      <c r="C15" s="0" t="n">
        <v>211</v>
      </c>
      <c r="D15" s="0" t="n">
        <v>190</v>
      </c>
      <c r="E15" s="0" t="n">
        <v>190</v>
      </c>
      <c r="F15" s="0" t="n">
        <v>418</v>
      </c>
      <c r="G15" s="0" t="n">
        <v>402</v>
      </c>
      <c r="H15" s="0" t="n">
        <v>418</v>
      </c>
      <c r="I15" s="0" t="n">
        <v>423</v>
      </c>
      <c r="J15" s="0" t="n">
        <v>20</v>
      </c>
      <c r="K15" s="0" t="n">
        <v>15</v>
      </c>
      <c r="L15" s="0" t="n">
        <v>30</v>
      </c>
      <c r="M15" s="0" t="n">
        <v>26</v>
      </c>
      <c r="N15" s="0" t="n">
        <v>37</v>
      </c>
      <c r="O15" s="0" t="n">
        <v>33</v>
      </c>
      <c r="P15" s="0" t="n">
        <v>118</v>
      </c>
      <c r="Q15" s="0" t="n">
        <v>101</v>
      </c>
      <c r="R15" s="0" t="n">
        <v>1038</v>
      </c>
      <c r="S15" s="0" t="n">
        <v>1030</v>
      </c>
      <c r="T15" s="0" t="n">
        <v>22</v>
      </c>
      <c r="U15" s="0" t="n">
        <v>18</v>
      </c>
      <c r="V15" s="0" t="n">
        <v>5</v>
      </c>
      <c r="W15" s="0" t="n">
        <v>7</v>
      </c>
      <c r="X15" s="0" t="n">
        <v>273</v>
      </c>
      <c r="Y15" s="0" t="n">
        <v>263</v>
      </c>
      <c r="Z15" s="0" t="n">
        <v>344</v>
      </c>
      <c r="AA15" s="0" t="n">
        <v>350</v>
      </c>
      <c r="AB15" s="0" t="n">
        <v>11</v>
      </c>
      <c r="AC15" s="0" t="n">
        <v>10</v>
      </c>
      <c r="AD15" s="0" t="n">
        <v>18</v>
      </c>
      <c r="AE15" s="0" t="n">
        <v>15</v>
      </c>
      <c r="AF15" s="0" t="n">
        <v>54</v>
      </c>
      <c r="AG15" s="0" t="n">
        <v>52</v>
      </c>
      <c r="AH15" s="0" t="n">
        <v>190</v>
      </c>
      <c r="AI15" s="0" t="n">
        <v>183</v>
      </c>
      <c r="AJ15" s="0" t="n">
        <v>541</v>
      </c>
      <c r="AK15" s="0" t="n">
        <v>532</v>
      </c>
      <c r="AL15" s="0" t="n">
        <v>263</v>
      </c>
      <c r="AM15" s="0" t="n">
        <v>268</v>
      </c>
      <c r="AN15" s="0" t="n">
        <v>12</v>
      </c>
      <c r="AO15" s="0" t="n">
        <v>11</v>
      </c>
      <c r="AQ15" s="1"/>
      <c r="AR15" s="1"/>
    </row>
    <row r="16" customFormat="false" ht="12.75" hidden="false" customHeight="false" outlineLevel="0" collapsed="false">
      <c r="B16" s="0" t="n">
        <v>191</v>
      </c>
      <c r="C16" s="0" t="n">
        <v>195</v>
      </c>
      <c r="D16" s="0" t="n">
        <v>188</v>
      </c>
      <c r="E16" s="0" t="n">
        <v>202</v>
      </c>
      <c r="F16" s="0" t="n">
        <v>300</v>
      </c>
      <c r="G16" s="0" t="n">
        <v>291</v>
      </c>
      <c r="H16" s="0" t="n">
        <v>331</v>
      </c>
      <c r="I16" s="0" t="n">
        <v>344</v>
      </c>
      <c r="J16" s="0" t="n">
        <v>16</v>
      </c>
      <c r="K16" s="0" t="n">
        <v>18</v>
      </c>
      <c r="L16" s="0" t="n">
        <v>27</v>
      </c>
      <c r="M16" s="0" t="n">
        <v>28</v>
      </c>
      <c r="N16" s="0" t="n">
        <v>55</v>
      </c>
      <c r="O16" s="0" t="n">
        <v>46</v>
      </c>
      <c r="P16" s="0" t="n">
        <v>95</v>
      </c>
      <c r="Q16" s="0" t="n">
        <v>91</v>
      </c>
      <c r="R16" s="0" t="n">
        <v>797</v>
      </c>
      <c r="S16" s="0" t="n">
        <v>761</v>
      </c>
      <c r="T16" s="0" t="n">
        <v>19</v>
      </c>
      <c r="U16" s="0" t="n">
        <v>26</v>
      </c>
      <c r="V16" s="0" t="n">
        <v>9</v>
      </c>
      <c r="W16" s="0" t="n">
        <v>7</v>
      </c>
      <c r="X16" s="0" t="n">
        <v>292</v>
      </c>
      <c r="Y16" s="0" t="n">
        <v>325</v>
      </c>
      <c r="Z16" s="0" t="n">
        <v>351</v>
      </c>
      <c r="AA16" s="0" t="n">
        <v>353</v>
      </c>
      <c r="AB16" s="0" t="n">
        <v>11</v>
      </c>
      <c r="AC16" s="0" t="n">
        <v>9</v>
      </c>
      <c r="AD16" s="0" t="n">
        <v>20</v>
      </c>
      <c r="AE16" s="0" t="n">
        <v>18</v>
      </c>
      <c r="AF16" s="0" t="n">
        <v>65</v>
      </c>
      <c r="AG16" s="0" t="n">
        <v>63</v>
      </c>
      <c r="AH16" s="0" t="n">
        <v>209</v>
      </c>
      <c r="AI16" s="0" t="n">
        <v>207</v>
      </c>
      <c r="AJ16" s="0" t="n">
        <v>534</v>
      </c>
      <c r="AK16" s="0" t="n">
        <v>505</v>
      </c>
      <c r="AL16" s="0" t="n">
        <v>277</v>
      </c>
      <c r="AM16" s="0" t="n">
        <v>282</v>
      </c>
      <c r="AN16" s="0" t="n">
        <v>11</v>
      </c>
      <c r="AO16" s="0" t="n">
        <v>9</v>
      </c>
      <c r="AQ16" s="1"/>
      <c r="AR16" s="1"/>
    </row>
    <row r="17" customFormat="false" ht="12.75" hidden="false" customHeight="false" outlineLevel="0" collapsed="false">
      <c r="B17" s="0" t="n">
        <v>273</v>
      </c>
      <c r="C17" s="0" t="n">
        <v>278</v>
      </c>
      <c r="D17" s="0" t="n">
        <v>215</v>
      </c>
      <c r="E17" s="0" t="n">
        <v>212</v>
      </c>
      <c r="F17" s="0" t="n">
        <v>423</v>
      </c>
      <c r="G17" s="0" t="n">
        <v>408</v>
      </c>
      <c r="H17" s="0" t="n">
        <v>391</v>
      </c>
      <c r="I17" s="0" t="n">
        <v>407</v>
      </c>
      <c r="J17" s="0" t="n">
        <v>13</v>
      </c>
      <c r="K17" s="0" t="n">
        <v>11</v>
      </c>
      <c r="L17" s="0" t="n">
        <v>30</v>
      </c>
      <c r="M17" s="0" t="n">
        <v>32</v>
      </c>
      <c r="N17" s="0" t="n">
        <v>35</v>
      </c>
      <c r="O17" s="0" t="n">
        <v>52</v>
      </c>
      <c r="P17" s="0" t="n">
        <v>103</v>
      </c>
      <c r="Q17" s="0" t="n">
        <v>94</v>
      </c>
      <c r="R17" s="0" t="n">
        <v>892</v>
      </c>
      <c r="S17" s="0" t="n">
        <v>859</v>
      </c>
      <c r="T17" s="0" t="n">
        <v>12</v>
      </c>
      <c r="U17" s="0" t="n">
        <v>13</v>
      </c>
      <c r="V17" s="0" t="n">
        <v>3</v>
      </c>
      <c r="W17" s="0" t="n">
        <v>5</v>
      </c>
      <c r="X17" s="0" t="n">
        <v>249</v>
      </c>
      <c r="Y17" s="0" t="n">
        <v>281</v>
      </c>
      <c r="Z17" s="0" t="n">
        <v>329</v>
      </c>
      <c r="AA17" s="0" t="n">
        <v>349</v>
      </c>
      <c r="AB17" s="0" t="n">
        <v>6</v>
      </c>
      <c r="AC17" s="0" t="n">
        <v>5</v>
      </c>
      <c r="AD17" s="0" t="n">
        <v>27</v>
      </c>
      <c r="AE17" s="0" t="n">
        <v>27</v>
      </c>
      <c r="AF17" s="0" t="n">
        <v>51</v>
      </c>
      <c r="AG17" s="0" t="n">
        <v>48</v>
      </c>
      <c r="AH17" s="0" t="n">
        <v>187</v>
      </c>
      <c r="AI17" s="0" t="n">
        <v>187</v>
      </c>
      <c r="AJ17" s="0" t="n">
        <v>560</v>
      </c>
      <c r="AK17" s="0" t="n">
        <v>586</v>
      </c>
      <c r="AL17" s="0" t="n">
        <v>288</v>
      </c>
      <c r="AM17" s="0" t="n">
        <v>296</v>
      </c>
      <c r="AN17" s="0" t="n">
        <v>14</v>
      </c>
      <c r="AO17" s="0" t="n">
        <v>20</v>
      </c>
      <c r="AQ17" s="1"/>
      <c r="AR17" s="1"/>
    </row>
    <row r="18" customFormat="false" ht="12.75" hidden="false" customHeight="false" outlineLevel="0" collapsed="false">
      <c r="B18" s="0" t="n">
        <v>268</v>
      </c>
      <c r="C18" s="0" t="n">
        <v>262</v>
      </c>
      <c r="D18" s="0" t="n">
        <v>174</v>
      </c>
      <c r="E18" s="0" t="n">
        <v>168</v>
      </c>
      <c r="F18" s="0" t="n">
        <v>417</v>
      </c>
      <c r="G18" s="0" t="n">
        <v>412</v>
      </c>
      <c r="H18" s="0" t="n">
        <v>379</v>
      </c>
      <c r="I18" s="0" t="n">
        <v>404</v>
      </c>
      <c r="J18" s="0" t="n">
        <v>12</v>
      </c>
      <c r="K18" s="0" t="n">
        <v>12</v>
      </c>
      <c r="L18" s="0" t="n">
        <v>21</v>
      </c>
      <c r="M18" s="0" t="n">
        <v>22</v>
      </c>
      <c r="N18" s="0" t="n">
        <v>36</v>
      </c>
      <c r="O18" s="0" t="n">
        <v>32</v>
      </c>
      <c r="P18" s="0" t="n">
        <v>117</v>
      </c>
      <c r="Q18" s="0" t="n">
        <v>100</v>
      </c>
      <c r="R18" s="0" t="n">
        <v>768</v>
      </c>
      <c r="S18" s="0" t="n">
        <v>737</v>
      </c>
      <c r="T18" s="0" t="n">
        <v>13</v>
      </c>
      <c r="U18" s="0" t="n">
        <v>13</v>
      </c>
      <c r="V18" s="0" t="n">
        <v>8</v>
      </c>
      <c r="W18" s="0" t="n">
        <v>7</v>
      </c>
      <c r="X18" s="0" t="n">
        <v>208</v>
      </c>
      <c r="Y18" s="0" t="n">
        <v>239</v>
      </c>
      <c r="Z18" s="0" t="n">
        <v>332</v>
      </c>
      <c r="AA18" s="0" t="n">
        <v>339</v>
      </c>
      <c r="AB18" s="0" t="n">
        <v>8</v>
      </c>
      <c r="AC18" s="0" t="n">
        <v>4</v>
      </c>
      <c r="AD18" s="0" t="n">
        <v>22</v>
      </c>
      <c r="AE18" s="0" t="n">
        <v>22</v>
      </c>
      <c r="AF18" s="0" t="n">
        <v>34</v>
      </c>
      <c r="AG18" s="0" t="n">
        <v>33</v>
      </c>
      <c r="AH18" s="0" t="n">
        <v>152</v>
      </c>
      <c r="AI18" s="0" t="n">
        <v>152</v>
      </c>
      <c r="AJ18" s="0" t="n">
        <v>525</v>
      </c>
      <c r="AK18" s="0" t="n">
        <v>526</v>
      </c>
      <c r="AL18" s="0" t="n">
        <v>300</v>
      </c>
      <c r="AM18" s="0" t="n">
        <v>311</v>
      </c>
      <c r="AN18" s="0" t="n">
        <v>15</v>
      </c>
      <c r="AO18" s="0" t="n">
        <v>13</v>
      </c>
      <c r="AQ18" s="1"/>
      <c r="AR18" s="1"/>
    </row>
    <row r="19" customFormat="false" ht="12.75" hidden="false" customHeight="false" outlineLevel="0" collapsed="false">
      <c r="B19" s="0" t="n">
        <v>219</v>
      </c>
      <c r="C19" s="0" t="n">
        <v>211</v>
      </c>
      <c r="D19" s="0" t="n">
        <v>202</v>
      </c>
      <c r="E19" s="0" t="n">
        <v>204</v>
      </c>
      <c r="F19" s="0" t="n">
        <v>419</v>
      </c>
      <c r="G19" s="0" t="n">
        <v>405</v>
      </c>
      <c r="H19" s="0" t="n">
        <v>392</v>
      </c>
      <c r="I19" s="0" t="n">
        <v>399</v>
      </c>
      <c r="J19" s="0" t="n">
        <v>17</v>
      </c>
      <c r="K19" s="0" t="n">
        <v>19</v>
      </c>
      <c r="L19" s="0" t="n">
        <v>20</v>
      </c>
      <c r="M19" s="0" t="n">
        <v>17</v>
      </c>
      <c r="N19" s="0" t="n">
        <v>39</v>
      </c>
      <c r="O19" s="0" t="n">
        <v>36</v>
      </c>
      <c r="P19" s="0" t="n">
        <v>92</v>
      </c>
      <c r="Q19" s="0" t="n">
        <v>75</v>
      </c>
      <c r="R19" s="0" t="n">
        <v>1018</v>
      </c>
      <c r="S19" s="0" t="n">
        <v>1017</v>
      </c>
      <c r="T19" s="0" t="n">
        <v>15</v>
      </c>
      <c r="U19" s="0" t="n">
        <v>13</v>
      </c>
      <c r="V19" s="0" t="n">
        <v>4</v>
      </c>
      <c r="W19" s="0" t="n">
        <v>4</v>
      </c>
      <c r="X19" s="0" t="n">
        <v>213</v>
      </c>
      <c r="Y19" s="0" t="n">
        <v>218</v>
      </c>
      <c r="Z19" s="0" t="n">
        <v>368</v>
      </c>
      <c r="AA19" s="0" t="n">
        <v>378</v>
      </c>
      <c r="AB19" s="0" t="n">
        <v>10</v>
      </c>
      <c r="AC19" s="0" t="n">
        <v>8</v>
      </c>
      <c r="AD19" s="0" t="n">
        <v>27</v>
      </c>
      <c r="AE19" s="0" t="n">
        <v>25</v>
      </c>
      <c r="AF19" s="0" t="n">
        <v>40</v>
      </c>
      <c r="AG19" s="0" t="n">
        <v>43</v>
      </c>
      <c r="AH19" s="0" t="n">
        <v>162</v>
      </c>
      <c r="AI19" s="0" t="n">
        <v>158</v>
      </c>
      <c r="AJ19" s="0" t="n">
        <v>530</v>
      </c>
      <c r="AK19" s="0" t="n">
        <v>517</v>
      </c>
      <c r="AL19" s="0" t="n">
        <v>224</v>
      </c>
      <c r="AM19" s="0" t="n">
        <v>230</v>
      </c>
      <c r="AN19" s="0" t="n">
        <v>13</v>
      </c>
      <c r="AO19" s="0" t="n">
        <v>15</v>
      </c>
      <c r="AQ19" s="1"/>
      <c r="AR19" s="1"/>
    </row>
    <row r="20" customFormat="false" ht="12.75" hidden="false" customHeight="false" outlineLevel="0" collapsed="false">
      <c r="B20" s="0" t="n">
        <v>200</v>
      </c>
      <c r="C20" s="0" t="n">
        <v>198</v>
      </c>
      <c r="D20" s="0" t="n">
        <v>201</v>
      </c>
      <c r="E20" s="0" t="n">
        <v>204</v>
      </c>
      <c r="F20" s="0" t="n">
        <v>546</v>
      </c>
      <c r="G20" s="0" t="n">
        <v>524</v>
      </c>
      <c r="H20" s="0" t="n">
        <v>334</v>
      </c>
      <c r="I20" s="0" t="n">
        <v>318</v>
      </c>
      <c r="J20" s="0" t="n">
        <v>14</v>
      </c>
      <c r="K20" s="0" t="n">
        <v>14</v>
      </c>
      <c r="L20" s="0" t="n">
        <v>31</v>
      </c>
      <c r="M20" s="0" t="n">
        <v>31</v>
      </c>
      <c r="N20" s="0" t="n">
        <v>49</v>
      </c>
      <c r="O20" s="0" t="n">
        <v>42</v>
      </c>
      <c r="P20" s="0" t="n">
        <v>100</v>
      </c>
      <c r="Q20" s="0" t="n">
        <v>85</v>
      </c>
      <c r="R20" s="0" t="n">
        <v>789</v>
      </c>
      <c r="S20" s="0" t="n">
        <v>755</v>
      </c>
      <c r="T20" s="0" t="n">
        <v>20</v>
      </c>
      <c r="U20" s="0" t="n">
        <v>20</v>
      </c>
      <c r="V20" s="0" t="n">
        <v>5</v>
      </c>
      <c r="W20" s="0" t="n">
        <v>11</v>
      </c>
      <c r="X20" s="0" t="n">
        <v>191</v>
      </c>
      <c r="Y20" s="0" t="n">
        <v>211</v>
      </c>
      <c r="Z20" s="0" t="n">
        <v>344</v>
      </c>
      <c r="AA20" s="0" t="n">
        <v>341</v>
      </c>
      <c r="AB20" s="0" t="n">
        <v>11</v>
      </c>
      <c r="AC20" s="0" t="n">
        <v>10</v>
      </c>
      <c r="AD20" s="0" t="n">
        <v>13</v>
      </c>
      <c r="AE20" s="0" t="n">
        <v>13</v>
      </c>
      <c r="AF20" s="0" t="n">
        <v>35</v>
      </c>
      <c r="AG20" s="0" t="n">
        <v>36</v>
      </c>
      <c r="AH20" s="0" t="n">
        <v>141</v>
      </c>
      <c r="AI20" s="0" t="n">
        <v>138</v>
      </c>
      <c r="AJ20" s="0" t="n">
        <v>583</v>
      </c>
      <c r="AK20" s="0" t="n">
        <v>640</v>
      </c>
      <c r="AL20" s="0" t="n">
        <v>262</v>
      </c>
      <c r="AM20" s="0" t="n">
        <v>269</v>
      </c>
      <c r="AN20" s="0" t="n">
        <v>6</v>
      </c>
      <c r="AO20" s="0" t="n">
        <v>9</v>
      </c>
      <c r="AQ20" s="1"/>
      <c r="AR20" s="1"/>
    </row>
    <row r="21" customFormat="false" ht="12.75" hidden="false" customHeight="false" outlineLevel="0" collapsed="false">
      <c r="B21" s="0" t="n">
        <v>239</v>
      </c>
      <c r="C21" s="0" t="n">
        <v>245</v>
      </c>
      <c r="D21" s="0" t="n">
        <v>181</v>
      </c>
      <c r="E21" s="0" t="n">
        <v>178</v>
      </c>
      <c r="F21" s="0" t="n">
        <v>541</v>
      </c>
      <c r="G21" s="0" t="n">
        <v>508</v>
      </c>
      <c r="H21" s="0" t="n">
        <v>374</v>
      </c>
      <c r="I21" s="0" t="n">
        <v>354</v>
      </c>
      <c r="J21" s="0" t="n">
        <v>21</v>
      </c>
      <c r="K21" s="0" t="n">
        <v>15</v>
      </c>
      <c r="L21" s="0" t="n">
        <v>24</v>
      </c>
      <c r="M21" s="0" t="n">
        <v>23</v>
      </c>
      <c r="N21" s="0" t="n">
        <v>39</v>
      </c>
      <c r="O21" s="0" t="n">
        <v>31</v>
      </c>
      <c r="P21" s="0" t="n">
        <v>105</v>
      </c>
      <c r="Q21" s="0" t="n">
        <v>86</v>
      </c>
      <c r="R21" s="0" t="n">
        <v>866</v>
      </c>
      <c r="S21" s="0" t="n">
        <v>854</v>
      </c>
      <c r="T21" s="0" t="n">
        <v>20</v>
      </c>
      <c r="U21" s="0" t="n">
        <v>12</v>
      </c>
      <c r="V21" s="0" t="n">
        <v>11</v>
      </c>
      <c r="W21" s="0" t="n">
        <v>7</v>
      </c>
      <c r="X21" s="0" t="n">
        <v>206</v>
      </c>
      <c r="Y21" s="0" t="n">
        <v>226</v>
      </c>
      <c r="Z21" s="0" t="n">
        <v>345</v>
      </c>
      <c r="AA21" s="0" t="n">
        <v>373</v>
      </c>
      <c r="AB21" s="0" t="n">
        <v>4</v>
      </c>
      <c r="AC21" s="0" t="n">
        <v>3</v>
      </c>
      <c r="AD21" s="0" t="n">
        <v>27</v>
      </c>
      <c r="AE21" s="0" t="n">
        <v>28</v>
      </c>
      <c r="AF21" s="0" t="n">
        <v>36</v>
      </c>
      <c r="AG21" s="0" t="n">
        <v>37</v>
      </c>
      <c r="AH21" s="0" t="n">
        <v>151</v>
      </c>
      <c r="AI21" s="0" t="n">
        <v>150</v>
      </c>
      <c r="AJ21" s="0" t="n">
        <v>527</v>
      </c>
      <c r="AK21" s="0" t="n">
        <v>508</v>
      </c>
      <c r="AL21" s="0" t="n">
        <v>207</v>
      </c>
      <c r="AM21" s="0" t="n">
        <v>212</v>
      </c>
      <c r="AN21" s="0" t="n">
        <v>9</v>
      </c>
      <c r="AO21" s="0" t="n">
        <v>10</v>
      </c>
      <c r="AQ21" s="1"/>
      <c r="AR21" s="1"/>
    </row>
    <row r="22" customFormat="false" ht="12.75" hidden="false" customHeight="false" outlineLevel="0" collapsed="false">
      <c r="B22" s="0" t="n">
        <v>260</v>
      </c>
      <c r="C22" s="0" t="n">
        <v>264</v>
      </c>
      <c r="D22" s="0" t="n">
        <v>174</v>
      </c>
      <c r="E22" s="0" t="n">
        <v>173</v>
      </c>
      <c r="F22" s="0" t="n">
        <v>508</v>
      </c>
      <c r="G22" s="0" t="n">
        <v>484</v>
      </c>
      <c r="H22" s="0" t="n">
        <v>386</v>
      </c>
      <c r="I22" s="0" t="n">
        <v>385</v>
      </c>
      <c r="J22" s="0" t="n">
        <v>8</v>
      </c>
      <c r="K22" s="0" t="n">
        <v>9</v>
      </c>
      <c r="L22" s="0" t="n">
        <v>30</v>
      </c>
      <c r="M22" s="0" t="n">
        <v>38</v>
      </c>
      <c r="N22" s="0" t="n">
        <v>31</v>
      </c>
      <c r="O22" s="0" t="n">
        <v>27</v>
      </c>
      <c r="P22" s="0" t="n">
        <v>83</v>
      </c>
      <c r="Q22" s="0" t="n">
        <v>78</v>
      </c>
      <c r="R22" s="0" t="n">
        <v>860</v>
      </c>
      <c r="S22" s="0" t="n">
        <v>884</v>
      </c>
      <c r="T22" s="0" t="n">
        <v>18</v>
      </c>
      <c r="U22" s="0" t="n">
        <v>10</v>
      </c>
      <c r="V22" s="0" t="n">
        <v>7</v>
      </c>
      <c r="W22" s="0" t="n">
        <v>1</v>
      </c>
      <c r="X22" s="0" t="n">
        <v>206</v>
      </c>
      <c r="Y22" s="0" t="n">
        <v>195</v>
      </c>
      <c r="Z22" s="0" t="n">
        <v>415</v>
      </c>
      <c r="AA22" s="0" t="n">
        <v>426</v>
      </c>
      <c r="AB22" s="0" t="n">
        <v>6</v>
      </c>
      <c r="AC22" s="0" t="n">
        <v>3</v>
      </c>
      <c r="AD22" s="0" t="n">
        <v>17</v>
      </c>
      <c r="AE22" s="0" t="n">
        <v>16</v>
      </c>
      <c r="AF22" s="0" t="n">
        <v>41</v>
      </c>
      <c r="AG22" s="0" t="n">
        <v>37</v>
      </c>
      <c r="AH22" s="0" t="n">
        <v>124</v>
      </c>
      <c r="AI22" s="0" t="n">
        <v>120</v>
      </c>
      <c r="AJ22" s="0" t="n">
        <v>494</v>
      </c>
      <c r="AK22" s="0" t="n">
        <v>497</v>
      </c>
      <c r="AL22" s="0" t="n">
        <v>217</v>
      </c>
      <c r="AM22" s="0" t="n">
        <v>221</v>
      </c>
      <c r="AN22" s="0" t="n">
        <v>7</v>
      </c>
      <c r="AO22" s="0" t="n">
        <v>7</v>
      </c>
      <c r="AQ22" s="1"/>
      <c r="AR22" s="1"/>
    </row>
    <row r="23" customFormat="false" ht="12.75" hidden="false" customHeight="false" outlineLevel="0" collapsed="false">
      <c r="B23" s="0" t="n">
        <v>153</v>
      </c>
      <c r="C23" s="0" t="n">
        <v>157</v>
      </c>
      <c r="D23" s="0" t="n">
        <v>187</v>
      </c>
      <c r="E23" s="0" t="n">
        <v>186</v>
      </c>
      <c r="F23" s="0" t="n">
        <v>401</v>
      </c>
      <c r="G23" s="0" t="n">
        <v>392</v>
      </c>
      <c r="H23" s="0" t="n">
        <v>359</v>
      </c>
      <c r="I23" s="0" t="n">
        <v>331</v>
      </c>
      <c r="J23" s="0" t="n">
        <v>12</v>
      </c>
      <c r="K23" s="0" t="n">
        <v>11</v>
      </c>
      <c r="L23" s="0" t="n">
        <v>38</v>
      </c>
      <c r="M23" s="0" t="n">
        <v>34</v>
      </c>
      <c r="N23" s="0" t="n">
        <v>49</v>
      </c>
      <c r="O23" s="0" t="n">
        <v>46</v>
      </c>
      <c r="P23" s="0" t="n">
        <v>97</v>
      </c>
      <c r="Q23" s="0" t="n">
        <v>89</v>
      </c>
      <c r="R23" s="0" t="n">
        <v>710</v>
      </c>
      <c r="S23" s="0" t="n">
        <v>710</v>
      </c>
      <c r="T23" s="0" t="n">
        <v>14</v>
      </c>
      <c r="U23" s="0" t="n">
        <v>10</v>
      </c>
      <c r="V23" s="0" t="n">
        <v>6</v>
      </c>
      <c r="W23" s="0" t="n">
        <v>6</v>
      </c>
      <c r="X23" s="0" t="n">
        <v>226</v>
      </c>
      <c r="Y23" s="0" t="n">
        <v>245</v>
      </c>
      <c r="Z23" s="0" t="n">
        <v>378</v>
      </c>
      <c r="AA23" s="0" t="n">
        <v>393</v>
      </c>
      <c r="AB23" s="0" t="n">
        <v>2</v>
      </c>
      <c r="AC23" s="0" t="n">
        <v>2</v>
      </c>
      <c r="AF23" s="0" t="n">
        <v>46</v>
      </c>
      <c r="AG23" s="0" t="n">
        <v>44</v>
      </c>
      <c r="AH23" s="0" t="n">
        <v>113</v>
      </c>
      <c r="AI23" s="0" t="n">
        <v>103</v>
      </c>
      <c r="AJ23" s="0" t="n">
        <v>374</v>
      </c>
      <c r="AK23" s="0" t="n">
        <v>580</v>
      </c>
      <c r="AL23" s="0" t="n">
        <v>195</v>
      </c>
      <c r="AM23" s="0" t="n">
        <v>192</v>
      </c>
      <c r="AN23" s="0" t="n">
        <v>12</v>
      </c>
      <c r="AO23" s="0" t="n">
        <v>16</v>
      </c>
      <c r="AQ23" s="1"/>
      <c r="AR23" s="1"/>
    </row>
    <row r="24" customFormat="false" ht="12.75" hidden="false" customHeight="false" outlineLevel="0" collapsed="false">
      <c r="B24" s="0" t="n">
        <v>262</v>
      </c>
      <c r="C24" s="0" t="n">
        <v>260</v>
      </c>
      <c r="D24" s="0" t="n">
        <v>218</v>
      </c>
      <c r="E24" s="0" t="n">
        <v>216</v>
      </c>
      <c r="F24" s="0" t="n">
        <v>533</v>
      </c>
      <c r="G24" s="0" t="n">
        <v>529</v>
      </c>
      <c r="H24" s="0" t="n">
        <v>377</v>
      </c>
      <c r="I24" s="0" t="n">
        <v>396</v>
      </c>
      <c r="J24" s="0" t="n">
        <v>13</v>
      </c>
      <c r="K24" s="0" t="n">
        <v>12</v>
      </c>
      <c r="L24" s="0" t="n">
        <v>34</v>
      </c>
      <c r="M24" s="0" t="n">
        <v>20</v>
      </c>
      <c r="N24" s="0" t="n">
        <v>30</v>
      </c>
      <c r="O24" s="0" t="n">
        <v>21</v>
      </c>
      <c r="P24" s="0" t="n">
        <v>85</v>
      </c>
      <c r="Q24" s="0" t="n">
        <v>63</v>
      </c>
      <c r="R24" s="0" t="n">
        <v>768</v>
      </c>
      <c r="S24" s="0" t="n">
        <v>757</v>
      </c>
      <c r="T24" s="0" t="n">
        <v>16</v>
      </c>
      <c r="U24" s="0" t="n">
        <v>16</v>
      </c>
      <c r="V24" s="0" t="n">
        <v>6</v>
      </c>
      <c r="W24" s="0" t="n">
        <v>6</v>
      </c>
      <c r="X24" s="0" t="n">
        <v>197</v>
      </c>
      <c r="Y24" s="0" t="n">
        <v>211</v>
      </c>
      <c r="Z24" s="0" t="n">
        <v>379</v>
      </c>
      <c r="AA24" s="0" t="n">
        <v>390</v>
      </c>
      <c r="AB24" s="0" t="n">
        <v>4</v>
      </c>
      <c r="AC24" s="0" t="n">
        <v>5</v>
      </c>
      <c r="AF24" s="0" t="n">
        <v>44</v>
      </c>
      <c r="AG24" s="0" t="n">
        <v>38</v>
      </c>
      <c r="AH24" s="0" t="n">
        <v>113</v>
      </c>
      <c r="AI24" s="0" t="n">
        <v>109</v>
      </c>
      <c r="AJ24" s="0" t="n">
        <v>462</v>
      </c>
      <c r="AK24" s="0" t="n">
        <v>452</v>
      </c>
      <c r="AL24" s="0" t="n">
        <v>189</v>
      </c>
      <c r="AM24" s="0" t="n">
        <v>188</v>
      </c>
      <c r="AN24" s="0" t="n">
        <v>6</v>
      </c>
      <c r="AO24" s="0" t="n">
        <v>5</v>
      </c>
      <c r="AQ24" s="1"/>
      <c r="AR24" s="1"/>
    </row>
    <row r="25" customFormat="false" ht="12.75" hidden="false" customHeight="false" outlineLevel="0" collapsed="false">
      <c r="B25" s="0" t="n">
        <v>242</v>
      </c>
      <c r="C25" s="0" t="n">
        <v>249</v>
      </c>
      <c r="D25" s="0" t="n">
        <v>192</v>
      </c>
      <c r="E25" s="0" t="n">
        <v>190</v>
      </c>
      <c r="F25" s="0" t="n">
        <v>464</v>
      </c>
      <c r="G25" s="0" t="n">
        <v>457</v>
      </c>
      <c r="H25" s="0" t="n">
        <v>349</v>
      </c>
      <c r="I25" s="0" t="n">
        <v>360</v>
      </c>
      <c r="J25" s="0" t="n">
        <v>9</v>
      </c>
      <c r="K25" s="0" t="n">
        <v>9</v>
      </c>
      <c r="L25" s="0" t="n">
        <v>17</v>
      </c>
      <c r="M25" s="0" t="n">
        <v>23</v>
      </c>
      <c r="N25" s="0" t="n">
        <v>40</v>
      </c>
      <c r="O25" s="0" t="n">
        <v>30</v>
      </c>
      <c r="P25" s="0" t="n">
        <v>116</v>
      </c>
      <c r="Q25" s="0" t="n">
        <v>109</v>
      </c>
      <c r="R25" s="0" t="n">
        <v>750</v>
      </c>
      <c r="S25" s="0" t="n">
        <v>746</v>
      </c>
      <c r="T25" s="0" t="n">
        <v>11</v>
      </c>
      <c r="U25" s="0" t="n">
        <v>20</v>
      </c>
      <c r="V25" s="0" t="n">
        <v>7</v>
      </c>
      <c r="W25" s="0" t="n">
        <v>2</v>
      </c>
      <c r="X25" s="0" t="n">
        <v>166</v>
      </c>
      <c r="Y25" s="0" t="n">
        <v>180</v>
      </c>
      <c r="Z25" s="0" t="n">
        <v>350</v>
      </c>
      <c r="AA25" s="0" t="n">
        <v>358</v>
      </c>
      <c r="AB25" s="0" t="n">
        <v>6</v>
      </c>
      <c r="AC25" s="0" t="n">
        <v>14</v>
      </c>
      <c r="AF25" s="0" t="n">
        <v>21</v>
      </c>
      <c r="AG25" s="0" t="n">
        <v>19</v>
      </c>
      <c r="AJ25" s="0" t="n">
        <v>582</v>
      </c>
      <c r="AK25" s="0" t="n">
        <v>573</v>
      </c>
      <c r="AL25" s="0" t="n">
        <v>175</v>
      </c>
      <c r="AM25" s="0" t="n">
        <v>164</v>
      </c>
      <c r="AN25" s="0" t="n">
        <v>9</v>
      </c>
      <c r="AO25" s="0" t="n">
        <v>6</v>
      </c>
      <c r="AQ25" s="1"/>
      <c r="AR25" s="1"/>
    </row>
    <row r="26" customFormat="false" ht="12.75" hidden="false" customHeight="false" outlineLevel="0" collapsed="false">
      <c r="B26" s="0" t="n">
        <v>231</v>
      </c>
      <c r="C26" s="0" t="n">
        <v>235</v>
      </c>
      <c r="D26" s="0" t="n">
        <v>175</v>
      </c>
      <c r="E26" s="0" t="n">
        <v>177</v>
      </c>
      <c r="F26" s="0" t="n">
        <v>547</v>
      </c>
      <c r="G26" s="0" t="n">
        <v>539</v>
      </c>
      <c r="H26" s="0" t="n">
        <v>342</v>
      </c>
      <c r="I26" s="0" t="n">
        <v>344</v>
      </c>
      <c r="J26" s="0" t="n">
        <v>12</v>
      </c>
      <c r="K26" s="0" t="n">
        <v>15</v>
      </c>
      <c r="L26" s="0" t="n">
        <v>23</v>
      </c>
      <c r="M26" s="0" t="n">
        <v>21</v>
      </c>
      <c r="N26" s="0" t="n">
        <v>26</v>
      </c>
      <c r="O26" s="0" t="n">
        <v>26</v>
      </c>
      <c r="P26" s="0" t="n">
        <v>111</v>
      </c>
      <c r="Q26" s="0" t="n">
        <v>95</v>
      </c>
      <c r="R26" s="0" t="n">
        <v>769</v>
      </c>
      <c r="S26" s="0" t="n">
        <v>748</v>
      </c>
      <c r="T26" s="0" t="n">
        <v>13</v>
      </c>
      <c r="U26" s="0" t="n">
        <v>13</v>
      </c>
      <c r="V26" s="0" t="n">
        <v>2</v>
      </c>
      <c r="W26" s="0" t="n">
        <v>2</v>
      </c>
      <c r="X26" s="0" t="n">
        <v>196</v>
      </c>
      <c r="Y26" s="0" t="n">
        <v>203</v>
      </c>
      <c r="Z26" s="0" t="n">
        <v>367</v>
      </c>
      <c r="AA26" s="0" t="n">
        <v>362</v>
      </c>
      <c r="AB26" s="0" t="n">
        <v>3</v>
      </c>
      <c r="AC26" s="0" t="n">
        <v>4</v>
      </c>
      <c r="AF26" s="0" t="n">
        <v>33</v>
      </c>
      <c r="AG26" s="0" t="n">
        <v>34</v>
      </c>
      <c r="AJ26" s="0" t="n">
        <v>540</v>
      </c>
      <c r="AK26" s="0" t="n">
        <v>540</v>
      </c>
      <c r="AL26" s="0" t="n">
        <v>171</v>
      </c>
      <c r="AM26" s="0" t="n">
        <v>172</v>
      </c>
      <c r="AN26" s="0" t="n">
        <v>11</v>
      </c>
      <c r="AO26" s="0" t="n">
        <v>11</v>
      </c>
      <c r="AQ26" s="1"/>
      <c r="AR26" s="1"/>
    </row>
    <row r="27" customFormat="false" ht="12.75" hidden="false" customHeight="false" outlineLevel="0" collapsed="false">
      <c r="B27" s="0" t="n">
        <v>274</v>
      </c>
      <c r="C27" s="0" t="n">
        <v>273</v>
      </c>
      <c r="D27" s="0" t="n">
        <v>160</v>
      </c>
      <c r="E27" s="0" t="n">
        <v>160</v>
      </c>
      <c r="F27" s="0" t="n">
        <v>540</v>
      </c>
      <c r="G27" s="0" t="n">
        <v>535</v>
      </c>
      <c r="H27" s="0" t="n">
        <v>289</v>
      </c>
      <c r="I27" s="0" t="n">
        <v>285</v>
      </c>
      <c r="J27" s="0" t="n">
        <v>14</v>
      </c>
      <c r="K27" s="0" t="n">
        <v>14</v>
      </c>
      <c r="L27" s="0" t="n">
        <v>20</v>
      </c>
      <c r="M27" s="0" t="n">
        <v>23</v>
      </c>
      <c r="N27" s="0" t="n">
        <v>37</v>
      </c>
      <c r="O27" s="0" t="n">
        <v>34</v>
      </c>
      <c r="P27" s="0" t="n">
        <v>79</v>
      </c>
      <c r="Q27" s="0" t="n">
        <v>73</v>
      </c>
      <c r="R27" s="0" t="n">
        <v>699</v>
      </c>
      <c r="S27" s="0" t="n">
        <v>677</v>
      </c>
      <c r="T27" s="0" t="n">
        <v>15</v>
      </c>
      <c r="U27" s="0" t="n">
        <v>15</v>
      </c>
      <c r="V27" s="0" t="n">
        <v>8</v>
      </c>
      <c r="W27" s="0" t="n">
        <v>13</v>
      </c>
      <c r="X27" s="0" t="n">
        <v>211</v>
      </c>
      <c r="Y27" s="0" t="n">
        <v>229</v>
      </c>
      <c r="Z27" s="0" t="n">
        <v>391</v>
      </c>
      <c r="AA27" s="0" t="n">
        <v>400</v>
      </c>
      <c r="AB27" s="0" t="n">
        <v>3</v>
      </c>
      <c r="AC27" s="0" t="n">
        <v>3</v>
      </c>
      <c r="AF27" s="0" t="n">
        <v>19</v>
      </c>
      <c r="AG27" s="0" t="n">
        <v>24</v>
      </c>
      <c r="AJ27" s="0" t="n">
        <v>516</v>
      </c>
      <c r="AK27" s="0" t="n">
        <v>509</v>
      </c>
      <c r="AL27" s="0" t="n">
        <v>173</v>
      </c>
      <c r="AM27" s="0" t="n">
        <v>180</v>
      </c>
      <c r="AN27" s="0" t="n">
        <v>11</v>
      </c>
      <c r="AO27" s="0" t="n">
        <v>6</v>
      </c>
      <c r="AQ27" s="1"/>
      <c r="AR27" s="1"/>
    </row>
    <row r="28" customFormat="false" ht="12.75" hidden="false" customHeight="false" outlineLevel="0" collapsed="false">
      <c r="AB28" s="0" t="n">
        <v>3</v>
      </c>
      <c r="AC28" s="0" t="n">
        <v>3</v>
      </c>
      <c r="AQ28" s="1"/>
      <c r="AR28" s="1"/>
    </row>
    <row r="29" customFormat="false" ht="12.75" hidden="false" customHeight="false" outlineLevel="0" collapsed="false">
      <c r="AB29" s="0" t="n">
        <v>6</v>
      </c>
      <c r="AC29" s="0" t="n">
        <v>6</v>
      </c>
      <c r="AQ29" s="1"/>
      <c r="AR29" s="1"/>
    </row>
    <row r="30" customFormat="false" ht="12.75" hidden="false" customHeight="false" outlineLevel="0" collapsed="false">
      <c r="AB30" s="0" t="n">
        <v>9</v>
      </c>
      <c r="AC30" s="0" t="n">
        <v>11</v>
      </c>
      <c r="AQ30" s="1"/>
      <c r="AR30" s="1"/>
    </row>
    <row r="31" customFormat="false" ht="12.75" hidden="false" customHeight="false" outlineLevel="0" collapsed="false">
      <c r="AB31" s="0" t="n">
        <v>12</v>
      </c>
      <c r="AC31" s="0" t="n">
        <v>12</v>
      </c>
      <c r="AQ31" s="1"/>
      <c r="AR31" s="1"/>
    </row>
    <row r="32" customFormat="false" ht="12.75" hidden="false" customHeight="false" outlineLevel="0" collapsed="false">
      <c r="AB32" s="0" t="n">
        <v>9</v>
      </c>
      <c r="AC32" s="0" t="n">
        <v>7</v>
      </c>
      <c r="AQ32" s="1"/>
      <c r="AR32" s="1"/>
    </row>
    <row r="33" customFormat="false" ht="12.75" hidden="false" customHeight="false" outlineLevel="0" collapsed="false">
      <c r="A33" s="1" t="s">
        <v>25</v>
      </c>
      <c r="B33" s="1" t="n">
        <v>5022</v>
      </c>
      <c r="D33" s="1" t="n">
        <v>4516</v>
      </c>
      <c r="F33" s="1" t="n">
        <v>10686</v>
      </c>
      <c r="H33" s="1" t="n">
        <v>9373</v>
      </c>
      <c r="J33" s="1" t="n">
        <v>344</v>
      </c>
      <c r="L33" s="1" t="n">
        <v>634</v>
      </c>
      <c r="N33" s="1" t="n">
        <v>1003</v>
      </c>
      <c r="P33" s="1" t="n">
        <v>2446</v>
      </c>
      <c r="R33" s="1" t="n">
        <v>22477</v>
      </c>
      <c r="T33" s="1" t="n">
        <v>424</v>
      </c>
      <c r="V33" s="1" t="n">
        <v>127</v>
      </c>
      <c r="X33" s="1" t="n">
        <v>5819</v>
      </c>
      <c r="Z33" s="1" t="n">
        <v>8059</v>
      </c>
      <c r="AB33" s="1" t="n">
        <v>291</v>
      </c>
      <c r="AD33" s="1" t="n">
        <v>369</v>
      </c>
      <c r="AF33" s="1" t="n">
        <v>1373</v>
      </c>
      <c r="AH33" s="1" t="n">
        <v>3904</v>
      </c>
      <c r="AJ33" s="1" t="n">
        <v>14265</v>
      </c>
      <c r="AL33" s="1" t="n">
        <v>6807</v>
      </c>
      <c r="AN33" s="1" t="n">
        <v>281</v>
      </c>
      <c r="AQ33" s="1" t="n">
        <f aca="false">SUM(B33:AO33)</f>
        <v>98220</v>
      </c>
      <c r="AR33" s="1"/>
    </row>
    <row r="34" customFormat="false" ht="12.75" hidden="false" customHeight="false" outlineLevel="0" collapsed="false">
      <c r="A34" s="1" t="s">
        <v>26</v>
      </c>
      <c r="C34" s="1" t="n">
        <v>5071</v>
      </c>
      <c r="E34" s="1" t="n">
        <v>4540</v>
      </c>
      <c r="G34" s="1" t="n">
        <v>10438</v>
      </c>
      <c r="I34" s="1" t="n">
        <v>9515</v>
      </c>
      <c r="K34" s="1" t="n">
        <v>289</v>
      </c>
      <c r="M34" s="1" t="n">
        <v>619</v>
      </c>
      <c r="O34" s="1" t="n">
        <v>870</v>
      </c>
      <c r="Q34" s="1" t="n">
        <v>2158</v>
      </c>
      <c r="S34" s="1" t="n">
        <v>21956</v>
      </c>
      <c r="U34" s="1" t="n">
        <v>438</v>
      </c>
      <c r="W34" s="1" t="n">
        <v>140</v>
      </c>
      <c r="Y34" s="1" t="n">
        <v>6149</v>
      </c>
      <c r="AA34" s="1" t="n">
        <v>8251</v>
      </c>
      <c r="AC34" s="1" t="n">
        <v>277</v>
      </c>
      <c r="AE34" s="1" t="n">
        <v>333</v>
      </c>
      <c r="AG34" s="1" t="n">
        <v>1356</v>
      </c>
      <c r="AI34" s="1" t="n">
        <v>3914</v>
      </c>
      <c r="AK34" s="1" t="n">
        <v>14273</v>
      </c>
      <c r="AM34" s="1" t="n">
        <v>6999</v>
      </c>
      <c r="AO34" s="1" t="n">
        <v>272</v>
      </c>
      <c r="AQ34" s="1"/>
      <c r="AR34" s="1" t="n">
        <f aca="false">SUM(B34:AO34)</f>
        <v>97858</v>
      </c>
    </row>
  </sheetData>
  <sheetProtection sheet="true" password="91fb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20T09:24:45Z</dcterms:created>
  <dc:creator>johnf</dc:creator>
  <dc:description/>
  <dc:language>en-US</dc:language>
  <cp:lastModifiedBy>johnf</cp:lastModifiedBy>
  <dcterms:modified xsi:type="dcterms:W3CDTF">2009-07-22T06:11:06Z</dcterms:modified>
  <cp:revision>0</cp:revision>
  <dc:subject/>
  <dc:title/>
</cp:coreProperties>
</file>